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15" sheetId="1" r:id="rId1"/>
  </sheets>
  <calcPr calcId="145621"/>
</workbook>
</file>

<file path=xl/calcChain.xml><?xml version="1.0" encoding="utf-8"?>
<calcChain xmlns="http://schemas.openxmlformats.org/spreadsheetml/2006/main">
  <c r="G4" i="1" l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</calcChain>
</file>

<file path=xl/sharedStrings.xml><?xml version="1.0" encoding="utf-8"?>
<sst xmlns="http://schemas.openxmlformats.org/spreadsheetml/2006/main" count="22" uniqueCount="18">
  <si>
    <t>Inverse variance weighted</t>
  </si>
  <si>
    <t>Cystatin C</t>
  </si>
  <si>
    <t>MPO</t>
  </si>
  <si>
    <t>Wald ratio</t>
  </si>
  <si>
    <t>MCAM</t>
  </si>
  <si>
    <t>PON1</t>
  </si>
  <si>
    <t>BCHE</t>
  </si>
  <si>
    <t>LPA</t>
  </si>
  <si>
    <t>ORUpperCI</t>
  </si>
  <si>
    <t>ORLowerCI</t>
  </si>
  <si>
    <t>Odds Ratio</t>
  </si>
  <si>
    <t>P value</t>
  </si>
  <si>
    <t>SE</t>
  </si>
  <si>
    <t>Beta</t>
  </si>
  <si>
    <t>n(SNP)</t>
  </si>
  <si>
    <t>Method</t>
  </si>
  <si>
    <t>Exposure</t>
  </si>
  <si>
    <t>Supplementary Data 15: Mendelian randomization test results for protein associations with coronary heart disease r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tabSelected="1" workbookViewId="0"/>
  </sheetViews>
  <sheetFormatPr defaultRowHeight="15" x14ac:dyDescent="0.25"/>
  <cols>
    <col min="1" max="1" width="16.7109375" style="1" customWidth="1"/>
    <col min="2" max="2" width="30.85546875" style="1" customWidth="1"/>
    <col min="3" max="5" width="9.140625" style="1"/>
    <col min="6" max="6" width="11.28515625" style="1" customWidth="1"/>
    <col min="7" max="7" width="15.140625" style="1" customWidth="1"/>
    <col min="8" max="8" width="17.28515625" style="1" customWidth="1"/>
    <col min="9" max="9" width="19.140625" style="1" customWidth="1"/>
    <col min="10" max="17" width="11.5703125" customWidth="1"/>
  </cols>
  <sheetData>
    <row r="1" spans="1:17" x14ac:dyDescent="0.25">
      <c r="A1" s="8" t="s">
        <v>17</v>
      </c>
      <c r="B1" s="7"/>
      <c r="C1" s="7"/>
      <c r="D1" s="7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4"/>
      <c r="B2" s="4"/>
      <c r="C2" s="4"/>
      <c r="D2" s="4"/>
      <c r="E2" s="4"/>
      <c r="F2" s="4"/>
      <c r="G2" s="4"/>
      <c r="H2" s="4"/>
      <c r="I2" s="4"/>
      <c r="J2" s="6"/>
      <c r="K2" s="6"/>
      <c r="L2" s="6"/>
      <c r="M2" s="6"/>
      <c r="N2" s="6"/>
      <c r="O2" s="6"/>
      <c r="P2" s="6"/>
      <c r="Q2" s="6"/>
    </row>
    <row r="3" spans="1:17" x14ac:dyDescent="0.25">
      <c r="A3" s="5" t="s">
        <v>16</v>
      </c>
      <c r="B3" s="5" t="s">
        <v>15</v>
      </c>
      <c r="C3" s="5" t="s">
        <v>14</v>
      </c>
      <c r="D3" s="5" t="s">
        <v>13</v>
      </c>
      <c r="E3" s="5" t="s">
        <v>12</v>
      </c>
      <c r="F3" s="5" t="s">
        <v>11</v>
      </c>
      <c r="G3" s="5" t="s">
        <v>10</v>
      </c>
      <c r="H3" s="5" t="s">
        <v>9</v>
      </c>
      <c r="I3" s="5" t="s">
        <v>8</v>
      </c>
      <c r="J3" s="5"/>
      <c r="K3" s="5"/>
      <c r="L3" s="5"/>
      <c r="M3" s="5"/>
      <c r="N3" s="5"/>
      <c r="O3" s="5"/>
      <c r="P3" s="5"/>
      <c r="Q3" s="5"/>
    </row>
    <row r="4" spans="1:17" x14ac:dyDescent="0.25">
      <c r="A4" s="4" t="s">
        <v>7</v>
      </c>
      <c r="B4" s="4" t="s">
        <v>0</v>
      </c>
      <c r="C4" s="4">
        <v>37</v>
      </c>
      <c r="D4" s="2">
        <v>0.183419043835236</v>
      </c>
      <c r="E4" s="2">
        <v>1.28123860637296E-2</v>
      </c>
      <c r="F4" s="3">
        <v>1.7444659841712E-46</v>
      </c>
      <c r="G4" s="2">
        <f>EXP(D4)</f>
        <v>1.2013177074006733</v>
      </c>
      <c r="H4" s="2">
        <f>EXP(D4-1.96*E4)</f>
        <v>1.1715255251363459</v>
      </c>
      <c r="I4" s="2">
        <f>EXP(D4+1.96*E4)</f>
        <v>1.2318675121879652</v>
      </c>
      <c r="J4" s="2"/>
      <c r="K4" s="2"/>
      <c r="L4" s="2"/>
      <c r="M4" s="2"/>
      <c r="N4" s="2"/>
      <c r="O4" s="2"/>
      <c r="P4" s="2"/>
      <c r="Q4" s="2"/>
    </row>
    <row r="5" spans="1:17" x14ac:dyDescent="0.25">
      <c r="A5" s="4" t="s">
        <v>6</v>
      </c>
      <c r="B5" s="4" t="s">
        <v>0</v>
      </c>
      <c r="C5" s="4">
        <v>14</v>
      </c>
      <c r="D5" s="2">
        <v>-4.2016601628515997E-2</v>
      </c>
      <c r="E5" s="2">
        <v>1.3027817060656401E-2</v>
      </c>
      <c r="F5" s="3">
        <v>1.2590879381228601E-3</v>
      </c>
      <c r="G5" s="2">
        <f>EXP(D5)</f>
        <v>0.95885386190473054</v>
      </c>
      <c r="H5" s="2">
        <f>EXP(D5-1.96*E5)</f>
        <v>0.93467993568922991</v>
      </c>
      <c r="I5" s="2">
        <f>EXP(D5+1.96*E5)</f>
        <v>0.98365300610807804</v>
      </c>
      <c r="J5" s="2"/>
      <c r="K5" s="2"/>
      <c r="L5" s="2"/>
      <c r="M5" s="2"/>
      <c r="N5" s="2"/>
      <c r="O5" s="2"/>
      <c r="P5" s="2"/>
      <c r="Q5" s="2"/>
    </row>
    <row r="6" spans="1:17" x14ac:dyDescent="0.25">
      <c r="A6" s="4" t="s">
        <v>5</v>
      </c>
      <c r="B6" s="4" t="s">
        <v>0</v>
      </c>
      <c r="C6" s="4">
        <v>35</v>
      </c>
      <c r="D6" s="2">
        <v>1.6098333376731298E-2</v>
      </c>
      <c r="E6" s="2">
        <v>5.7668560194422697E-3</v>
      </c>
      <c r="F6" s="3">
        <v>5.2460006151692096E-3</v>
      </c>
      <c r="G6" s="2">
        <f>EXP(D6)</f>
        <v>1.0162286096837896</v>
      </c>
      <c r="H6" s="2">
        <f>EXP(D6-1.96*E6)</f>
        <v>1.0048068114083788</v>
      </c>
      <c r="I6" s="2">
        <f>EXP(D6+1.96*E6)</f>
        <v>1.0277802413504187</v>
      </c>
      <c r="J6" s="2"/>
      <c r="K6" s="2"/>
      <c r="L6" s="2"/>
      <c r="M6" s="2"/>
      <c r="N6" s="2"/>
      <c r="O6" s="2"/>
      <c r="P6" s="2"/>
      <c r="Q6" s="2"/>
    </row>
    <row r="7" spans="1:17" x14ac:dyDescent="0.25">
      <c r="A7" s="4" t="s">
        <v>4</v>
      </c>
      <c r="B7" s="4" t="s">
        <v>3</v>
      </c>
      <c r="C7" s="4">
        <v>1</v>
      </c>
      <c r="D7" s="2">
        <v>-0.20251388888888899</v>
      </c>
      <c r="E7" s="2">
        <v>7.7043055555555601E-2</v>
      </c>
      <c r="F7" s="3">
        <v>8.5742008787973601E-3</v>
      </c>
      <c r="G7" s="2">
        <f>EXP(D7)</f>
        <v>0.81667513980906647</v>
      </c>
      <c r="H7" s="2">
        <f>EXP(D7-1.96*E7)</f>
        <v>0.70221315757472258</v>
      </c>
      <c r="I7" s="2">
        <f>EXP(D7+1.96*E7)</f>
        <v>0.94979462687038463</v>
      </c>
      <c r="J7" s="2"/>
      <c r="K7" s="2"/>
      <c r="L7" s="2"/>
      <c r="M7" s="2"/>
      <c r="N7" s="2"/>
      <c r="O7" s="2"/>
      <c r="P7" s="2"/>
      <c r="Q7" s="2"/>
    </row>
    <row r="8" spans="1:17" x14ac:dyDescent="0.25">
      <c r="A8" s="4" t="s">
        <v>2</v>
      </c>
      <c r="B8" s="4" t="s">
        <v>0</v>
      </c>
      <c r="C8" s="4">
        <v>6</v>
      </c>
      <c r="D8" s="2">
        <v>7.3623040408171497E-2</v>
      </c>
      <c r="E8" s="2">
        <v>2.9021221917034601E-2</v>
      </c>
      <c r="F8" s="3">
        <v>1.11848775111759E-2</v>
      </c>
      <c r="G8" s="2">
        <f>EXP(D8)</f>
        <v>1.0764009693390637</v>
      </c>
      <c r="H8" s="2">
        <f>EXP(D8-1.96*E8)</f>
        <v>1.0168823687703232</v>
      </c>
      <c r="I8" s="2">
        <f>EXP(D8+1.96*E8)</f>
        <v>1.1394032214317704</v>
      </c>
      <c r="J8" s="2"/>
      <c r="K8" s="2"/>
      <c r="L8" s="2"/>
      <c r="M8" s="2"/>
      <c r="N8" s="2"/>
      <c r="O8" s="2"/>
      <c r="P8" s="2"/>
      <c r="Q8" s="2"/>
    </row>
    <row r="9" spans="1:17" x14ac:dyDescent="0.25">
      <c r="A9" s="4" t="s">
        <v>1</v>
      </c>
      <c r="B9" s="4" t="s">
        <v>0</v>
      </c>
      <c r="C9" s="4">
        <v>11</v>
      </c>
      <c r="D9" s="2">
        <v>4.1728359374904302E-2</v>
      </c>
      <c r="E9" s="2">
        <v>1.6727719316501199E-2</v>
      </c>
      <c r="F9" s="3">
        <v>1.26112131227586E-2</v>
      </c>
      <c r="G9" s="2">
        <f>EXP(D9)</f>
        <v>1.0426112247160397</v>
      </c>
      <c r="H9" s="2">
        <f>EXP(D9-1.96*E9)</f>
        <v>1.0089821288946434</v>
      </c>
      <c r="I9" s="2">
        <f>EXP(D9+1.96*E9)</f>
        <v>1.0773611690176799</v>
      </c>
      <c r="J9" s="2"/>
      <c r="K9" s="2"/>
      <c r="L9" s="2"/>
      <c r="M9" s="2"/>
      <c r="N9" s="2"/>
      <c r="O9" s="2"/>
      <c r="P9" s="2"/>
      <c r="Q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5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nkmann, Michelle</dc:creator>
  <cp:lastModifiedBy>Trenkmann, Michelle</cp:lastModifiedBy>
  <dcterms:created xsi:type="dcterms:W3CDTF">2018-07-06T14:39:22Z</dcterms:created>
  <dcterms:modified xsi:type="dcterms:W3CDTF">2018-07-06T14:39:31Z</dcterms:modified>
</cp:coreProperties>
</file>